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 checkCompatibility="1"/>
  <mc:AlternateContent xmlns:mc="http://schemas.openxmlformats.org/markup-compatibility/2006">
    <mc:Choice Requires="x15">
      <x15ac:absPath xmlns:x15ac="http://schemas.microsoft.com/office/spreadsheetml/2010/11/ac" url="/Users/turner/Desktop/Enterophage_Manuscript/Frontiers/doc/Figures /"/>
    </mc:Choice>
  </mc:AlternateContent>
  <bookViews>
    <workbookView xWindow="3780" yWindow="460" windowWidth="34320" windowHeight="2546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8" i="1" l="1"/>
  <c r="P18" i="1"/>
  <c r="P20" i="1"/>
  <c r="Q8" i="1"/>
  <c r="Q18" i="1"/>
  <c r="Q20" i="1"/>
  <c r="E26" i="1"/>
  <c r="G12" i="1"/>
  <c r="H12" i="1"/>
  <c r="I12" i="1"/>
  <c r="J12" i="1"/>
  <c r="K12" i="1"/>
  <c r="L12" i="1"/>
  <c r="M12" i="1"/>
  <c r="N12" i="1"/>
  <c r="O12" i="1"/>
  <c r="P12" i="1"/>
  <c r="Q12" i="1"/>
  <c r="F12" i="1"/>
  <c r="G11" i="1"/>
  <c r="H11" i="1"/>
  <c r="I11" i="1"/>
  <c r="J11" i="1"/>
  <c r="K11" i="1"/>
  <c r="L11" i="1"/>
  <c r="M11" i="1"/>
  <c r="N11" i="1"/>
  <c r="O11" i="1"/>
  <c r="P11" i="1"/>
  <c r="Q11" i="1"/>
  <c r="F11" i="1"/>
  <c r="G14" i="1"/>
  <c r="H14" i="1"/>
  <c r="I14" i="1"/>
  <c r="J14" i="1"/>
  <c r="K14" i="1"/>
  <c r="L14" i="1"/>
  <c r="M14" i="1"/>
  <c r="N14" i="1"/>
  <c r="O14" i="1"/>
  <c r="P14" i="1"/>
  <c r="Q14" i="1"/>
  <c r="F14" i="1"/>
  <c r="F8" i="1"/>
  <c r="F18" i="1"/>
  <c r="F20" i="1"/>
  <c r="H8" i="1"/>
  <c r="H18" i="1"/>
  <c r="H20" i="1"/>
  <c r="H22" i="1"/>
  <c r="G8" i="1"/>
  <c r="G18" i="1"/>
  <c r="G20" i="1"/>
  <c r="G22" i="1"/>
  <c r="I8" i="1"/>
  <c r="I18" i="1"/>
  <c r="I20" i="1"/>
  <c r="I22" i="1"/>
  <c r="J8" i="1"/>
  <c r="J18" i="1"/>
  <c r="J20" i="1"/>
  <c r="J22" i="1"/>
  <c r="K8" i="1"/>
  <c r="K18" i="1"/>
  <c r="K20" i="1"/>
  <c r="K22" i="1"/>
  <c r="L8" i="1"/>
  <c r="L18" i="1"/>
  <c r="L20" i="1"/>
  <c r="L22" i="1"/>
  <c r="M8" i="1"/>
  <c r="M18" i="1"/>
  <c r="M20" i="1"/>
  <c r="M22" i="1"/>
  <c r="N8" i="1"/>
  <c r="N18" i="1"/>
  <c r="N20" i="1"/>
  <c r="N22" i="1"/>
  <c r="O8" i="1"/>
  <c r="O18" i="1"/>
  <c r="O20" i="1"/>
  <c r="O22" i="1"/>
  <c r="P22" i="1"/>
  <c r="Q22" i="1"/>
  <c r="F22" i="1"/>
</calcChain>
</file>

<file path=xl/sharedStrings.xml><?xml version="1.0" encoding="utf-8"?>
<sst xmlns="http://schemas.openxmlformats.org/spreadsheetml/2006/main" count="9" uniqueCount="9">
  <si>
    <t>Average</t>
  </si>
  <si>
    <t>/50</t>
  </si>
  <si>
    <t xml:space="preserve">Time </t>
  </si>
  <si>
    <t>Dilution Fac</t>
  </si>
  <si>
    <t>Log</t>
  </si>
  <si>
    <t>T1 PFU</t>
  </si>
  <si>
    <t>T2 PFU</t>
  </si>
  <si>
    <t>T1+T2 Average</t>
  </si>
  <si>
    <t>Burst 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5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3" fillId="2" borderId="1" xfId="0" applyFont="1" applyFill="1" applyBorder="1"/>
    <xf numFmtId="0" fontId="0" fillId="2" borderId="1" xfId="0" applyFill="1" applyBorder="1"/>
    <xf numFmtId="0" fontId="1" fillId="2" borderId="1" xfId="0" applyFont="1" applyFill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Relationship Id="rId3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975906578439207"/>
          <c:y val="0.0767024820406408"/>
          <c:w val="0.869200453119112"/>
          <c:h val="0.815746252854308"/>
        </c:manualLayout>
      </c:layout>
      <c:lineChart>
        <c:grouping val="standard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tx1"/>
              </a:solidFill>
              <a:ln w="444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.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F$4:$Q$4</c:f>
              <c:numCache>
                <c:formatCode>General</c:formatCode>
                <c:ptCount val="12"/>
                <c:pt idx="0">
                  <c:v>0.0</c:v>
                </c:pt>
                <c:pt idx="1">
                  <c:v>5.0</c:v>
                </c:pt>
                <c:pt idx="2">
                  <c:v>10.0</c:v>
                </c:pt>
                <c:pt idx="3">
                  <c:v>15.0</c:v>
                </c:pt>
                <c:pt idx="4">
                  <c:v>20.0</c:v>
                </c:pt>
                <c:pt idx="5">
                  <c:v>25.0</c:v>
                </c:pt>
                <c:pt idx="6">
                  <c:v>30.0</c:v>
                </c:pt>
                <c:pt idx="7">
                  <c:v>35.0</c:v>
                </c:pt>
                <c:pt idx="8">
                  <c:v>40.0</c:v>
                </c:pt>
                <c:pt idx="9">
                  <c:v>45.0</c:v>
                </c:pt>
                <c:pt idx="10">
                  <c:v>50.0</c:v>
                </c:pt>
                <c:pt idx="11">
                  <c:v>55.0</c:v>
                </c:pt>
              </c:numCache>
            </c:numRef>
          </c:cat>
          <c:val>
            <c:numRef>
              <c:f>Sheet1!$F$20:$Q$20</c:f>
              <c:numCache>
                <c:formatCode>General</c:formatCode>
                <c:ptCount val="12"/>
                <c:pt idx="0">
                  <c:v>3.0E7</c:v>
                </c:pt>
                <c:pt idx="1">
                  <c:v>4.0E7</c:v>
                </c:pt>
                <c:pt idx="2">
                  <c:v>1.0E7</c:v>
                </c:pt>
                <c:pt idx="3">
                  <c:v>2.0E7</c:v>
                </c:pt>
                <c:pt idx="4">
                  <c:v>1.5E8</c:v>
                </c:pt>
                <c:pt idx="5">
                  <c:v>4.0E8</c:v>
                </c:pt>
                <c:pt idx="6">
                  <c:v>6.4E8</c:v>
                </c:pt>
                <c:pt idx="7">
                  <c:v>9.2E8</c:v>
                </c:pt>
                <c:pt idx="8">
                  <c:v>3.0E9</c:v>
                </c:pt>
                <c:pt idx="9">
                  <c:v>9.8E9</c:v>
                </c:pt>
                <c:pt idx="10">
                  <c:v>1.491E10</c:v>
                </c:pt>
                <c:pt idx="11">
                  <c:v>1.572E1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702577168"/>
        <c:axId val="-1702522512"/>
      </c:lineChart>
      <c:catAx>
        <c:axId val="-17025771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charset="0"/>
                    <a:ea typeface="Times New Roman" charset="0"/>
                    <a:cs typeface="Times New Roman" charset="0"/>
                  </a:defRPr>
                </a:pPr>
                <a:r>
                  <a:rPr lang="en-US" sz="3000">
                    <a:solidFill>
                      <a:schemeClr val="tx1"/>
                    </a:solidFill>
                  </a:rPr>
                  <a:t>Time</a:t>
                </a:r>
                <a:r>
                  <a:rPr lang="en-US" sz="3000" baseline="0">
                    <a:solidFill>
                      <a:schemeClr val="tx1"/>
                    </a:solidFill>
                  </a:rPr>
                  <a:t> (min)</a:t>
                </a:r>
                <a:endParaRPr lang="en-US" sz="30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9217208696101"/>
              <c:y val="0.945225427767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charset="0"/>
                  <a:ea typeface="Times New Roman" charset="0"/>
                  <a:cs typeface="Times New Roman" charset="0"/>
                </a:defRPr>
              </a:pPr>
              <a:endParaRPr lang="en-US"/>
            </a:p>
          </c:txPr>
        </c:title>
        <c:numFmt formatCode="0_);\(0\)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7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endParaRPr lang="en-US"/>
          </a:p>
        </c:txPr>
        <c:crossAx val="-1702522512"/>
        <c:crosses val="autoZero"/>
        <c:auto val="0"/>
        <c:lblAlgn val="ctr"/>
        <c:lblOffset val="100"/>
        <c:noMultiLvlLbl val="1"/>
      </c:catAx>
      <c:valAx>
        <c:axId val="-17025225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000" b="0" i="0" u="none" strike="noStrike" kern="1200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defRPr>
                </a:pPr>
                <a:r>
                  <a:rPr lang="en-US" sz="3000" b="0" i="0" u="none" strike="noStrike" baseline="0">
                    <a:effectLst/>
                  </a:rPr>
                  <a:t>Plaque Forming Units (PFU) mL</a:t>
                </a:r>
                <a:r>
                  <a:rPr lang="en-US" sz="3000" b="0" i="0" u="none" strike="noStrike" baseline="30000">
                    <a:effectLst/>
                  </a:rPr>
                  <a:t>-1</a:t>
                </a:r>
                <a:r>
                  <a:rPr lang="en-US" sz="3000" b="0" i="0" u="none" strike="noStrike" baseline="0">
                    <a:effectLst/>
                  </a:rPr>
                  <a:t> </a:t>
                </a:r>
                <a:endParaRPr lang="en-US" sz="30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00967686882768262"/>
              <c:y val="0.1878581514892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000" b="0" i="0" u="none" strike="noStrike" kern="1200" baseline="0">
                  <a:solidFill>
                    <a:schemeClr val="tx1"/>
                  </a:solidFill>
                  <a:latin typeface="Times New Roman" charset="0"/>
                  <a:ea typeface="Times New Roman" charset="0"/>
                  <a:cs typeface="Times New Roman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700" b="0" i="0" u="none" strike="noStrike" kern="1200" baseline="0">
                <a:solidFill>
                  <a:schemeClr val="tx1"/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endParaRPr lang="en-US"/>
          </a:p>
        </c:txPr>
        <c:crossAx val="-17025771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latin typeface="Times New Roman" charset="0"/>
          <a:ea typeface="Times New Roman" charset="0"/>
          <a:cs typeface="Times New Roman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41444</xdr:colOff>
      <xdr:row>35</xdr:row>
      <xdr:rowOff>44594</xdr:rowOff>
    </xdr:from>
    <xdr:to>
      <xdr:col>22</xdr:col>
      <xdr:colOff>203200</xdr:colOff>
      <xdr:row>81</xdr:row>
      <xdr:rowOff>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7812</cdr:x>
      <cdr:y>0.73574</cdr:y>
    </cdr:from>
    <cdr:to>
      <cdr:x>0.27938</cdr:x>
      <cdr:y>0.87231</cdr:y>
    </cdr:to>
    <cdr:sp macro="" textlink="">
      <cdr:nvSpPr>
        <cdr:cNvPr id="12" name="TextBox 11"/>
        <cdr:cNvSpPr txBox="1"/>
      </cdr:nvSpPr>
      <cdr:spPr>
        <a:xfrm xmlns:a="http://schemas.openxmlformats.org/drawingml/2006/main">
          <a:off x="2440071" y="4926094"/>
          <a:ext cx="138723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8936</cdr:x>
      <cdr:y>0.41261</cdr:y>
    </cdr:from>
    <cdr:to>
      <cdr:x>0.92434</cdr:x>
      <cdr:y>0.62605</cdr:y>
    </cdr:to>
    <cdr:sp macro="" textlink="">
      <cdr:nvSpPr>
        <cdr:cNvPr id="14" name="TextBox 13"/>
        <cdr:cNvSpPr txBox="1"/>
      </cdr:nvSpPr>
      <cdr:spPr>
        <a:xfrm xmlns:a="http://schemas.openxmlformats.org/drawingml/2006/main" rot="16200000">
          <a:off x="14800760" y="4690463"/>
          <a:ext cx="2037619" cy="53489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3000">
              <a:latin typeface="Times New Roman" charset="0"/>
              <a:ea typeface="Times New Roman" charset="0"/>
              <a:cs typeface="Times New Roman" charset="0"/>
            </a:rPr>
            <a:t>Burst</a:t>
          </a:r>
          <a:r>
            <a:rPr lang="en-US" sz="3000" baseline="0">
              <a:latin typeface="Times New Roman" charset="0"/>
              <a:ea typeface="Times New Roman" charset="0"/>
              <a:cs typeface="Times New Roman" charset="0"/>
            </a:rPr>
            <a:t> size</a:t>
          </a:r>
          <a:endParaRPr lang="en-US" sz="3000">
            <a:latin typeface="Times New Roman" charset="0"/>
            <a:ea typeface="Times New Roman" charset="0"/>
            <a:cs typeface="Times New Roman" charset="0"/>
          </a:endParaRPr>
        </a:p>
      </cdr:txBody>
    </cdr:sp>
  </cdr:relSizeAnchor>
  <cdr:relSizeAnchor xmlns:cdr="http://schemas.openxmlformats.org/drawingml/2006/chartDrawing">
    <cdr:from>
      <cdr:x>0.92869</cdr:x>
      <cdr:y>0.26332</cdr:y>
    </cdr:from>
    <cdr:to>
      <cdr:x>0.92869</cdr:x>
      <cdr:y>0.84699</cdr:y>
    </cdr:to>
    <cdr:cxnSp macro="">
      <cdr:nvCxnSpPr>
        <cdr:cNvPr id="21" name="Straight Arrow Connector 20"/>
        <cdr:cNvCxnSpPr/>
      </cdr:nvCxnSpPr>
      <cdr:spPr>
        <a:xfrm xmlns:a="http://schemas.openxmlformats.org/drawingml/2006/main">
          <a:off x="16162769" y="2513832"/>
          <a:ext cx="0" cy="5572151"/>
        </a:xfrm>
        <a:prstGeom xmlns:a="http://schemas.openxmlformats.org/drawingml/2006/main" prst="straightConnector1">
          <a:avLst/>
        </a:prstGeom>
        <a:ln xmlns:a="http://schemas.openxmlformats.org/drawingml/2006/main" w="12700">
          <a:solidFill>
            <a:schemeClr val="tx1"/>
          </a:solidFill>
          <a:prstDash val="lgDashDot"/>
          <a:headEnd type="triangle"/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Q26"/>
  <sheetViews>
    <sheetView tabSelected="1" topLeftCell="A12" zoomScale="90" zoomScaleNormal="90" zoomScalePageLayoutView="90" workbookViewId="0">
      <selection activeCell="Y74" sqref="Y74"/>
    </sheetView>
  </sheetViews>
  <sheetFormatPr baseColWidth="10" defaultRowHeight="16" x14ac:dyDescent="0.2"/>
  <cols>
    <col min="5" max="5" width="12.5" bestFit="1" customWidth="1"/>
    <col min="6" max="6" width="12.83203125" bestFit="1" customWidth="1"/>
    <col min="14" max="14" width="10.5" customWidth="1"/>
  </cols>
  <sheetData>
    <row r="4" spans="4:17" ht="24" x14ac:dyDescent="0.3">
      <c r="D4" s="3" t="s">
        <v>2</v>
      </c>
      <c r="F4" s="3">
        <v>0</v>
      </c>
      <c r="G4" s="3">
        <v>5</v>
      </c>
      <c r="H4" s="3">
        <v>10</v>
      </c>
      <c r="I4" s="3">
        <v>15</v>
      </c>
      <c r="J4" s="3">
        <v>20</v>
      </c>
      <c r="K4" s="3">
        <v>25</v>
      </c>
      <c r="L4" s="3">
        <v>30</v>
      </c>
      <c r="M4" s="3">
        <v>35</v>
      </c>
      <c r="N4" s="3">
        <v>40</v>
      </c>
      <c r="O4" s="3">
        <v>45</v>
      </c>
      <c r="P4" s="3">
        <v>50</v>
      </c>
      <c r="Q4" s="3">
        <v>55</v>
      </c>
    </row>
    <row r="5" spans="4:17" x14ac:dyDescent="0.2">
      <c r="D5" s="2"/>
      <c r="F5">
        <v>0</v>
      </c>
      <c r="G5">
        <v>2</v>
      </c>
      <c r="H5">
        <v>0</v>
      </c>
      <c r="I5">
        <v>1</v>
      </c>
      <c r="J5">
        <v>11</v>
      </c>
      <c r="K5">
        <v>28</v>
      </c>
      <c r="L5">
        <v>30</v>
      </c>
      <c r="M5">
        <v>36</v>
      </c>
      <c r="N5">
        <v>96</v>
      </c>
      <c r="O5">
        <v>605</v>
      </c>
      <c r="P5">
        <v>765</v>
      </c>
      <c r="Q5">
        <v>810</v>
      </c>
    </row>
    <row r="6" spans="4:17" x14ac:dyDescent="0.2">
      <c r="D6" s="2"/>
      <c r="F6">
        <v>3</v>
      </c>
      <c r="G6">
        <v>2</v>
      </c>
      <c r="H6">
        <v>1</v>
      </c>
      <c r="I6">
        <v>1</v>
      </c>
      <c r="J6">
        <v>4</v>
      </c>
      <c r="K6">
        <v>12</v>
      </c>
      <c r="L6">
        <v>34</v>
      </c>
      <c r="M6">
        <v>56</v>
      </c>
      <c r="N6">
        <v>204</v>
      </c>
      <c r="O6">
        <v>375</v>
      </c>
      <c r="P6">
        <v>726</v>
      </c>
      <c r="Q6">
        <v>762</v>
      </c>
    </row>
    <row r="7" spans="4:17" x14ac:dyDescent="0.2">
      <c r="D7" s="2"/>
    </row>
    <row r="8" spans="4:17" ht="20" x14ac:dyDescent="0.25">
      <c r="D8" s="2" t="s">
        <v>0</v>
      </c>
      <c r="F8" s="1">
        <f t="shared" ref="F8:Q8" si="0">AVERAGE(F5:F6)</f>
        <v>1.5</v>
      </c>
      <c r="G8" s="1">
        <f t="shared" si="0"/>
        <v>2</v>
      </c>
      <c r="H8" s="1">
        <f t="shared" si="0"/>
        <v>0.5</v>
      </c>
      <c r="I8" s="1">
        <f t="shared" si="0"/>
        <v>1</v>
      </c>
      <c r="J8" s="1">
        <f t="shared" si="0"/>
        <v>7.5</v>
      </c>
      <c r="K8" s="1">
        <f t="shared" si="0"/>
        <v>20</v>
      </c>
      <c r="L8" s="1">
        <f t="shared" si="0"/>
        <v>32</v>
      </c>
      <c r="M8" s="1">
        <f t="shared" si="0"/>
        <v>46</v>
      </c>
      <c r="N8" s="1">
        <f t="shared" si="0"/>
        <v>150</v>
      </c>
      <c r="O8" s="1">
        <f t="shared" si="0"/>
        <v>490</v>
      </c>
      <c r="P8" s="1">
        <f t="shared" si="0"/>
        <v>745.5</v>
      </c>
      <c r="Q8" s="1">
        <f t="shared" si="0"/>
        <v>786</v>
      </c>
    </row>
    <row r="9" spans="4:17" x14ac:dyDescent="0.2">
      <c r="D9" s="2"/>
    </row>
    <row r="11" spans="4:17" ht="24" x14ac:dyDescent="0.3">
      <c r="D11" s="4" t="s">
        <v>5</v>
      </c>
      <c r="E11" s="5"/>
      <c r="F11" s="5">
        <f>(F5/50)*1000*1000000</f>
        <v>0</v>
      </c>
      <c r="G11" s="5">
        <f t="shared" ref="G11:Q11" si="1">(G5/50)*1000*1000000</f>
        <v>40000000</v>
      </c>
      <c r="H11" s="5">
        <f t="shared" si="1"/>
        <v>0</v>
      </c>
      <c r="I11" s="5">
        <f t="shared" si="1"/>
        <v>20000000</v>
      </c>
      <c r="J11" s="5">
        <f t="shared" si="1"/>
        <v>220000000</v>
      </c>
      <c r="K11" s="5">
        <f t="shared" si="1"/>
        <v>560000000</v>
      </c>
      <c r="L11" s="5">
        <f t="shared" si="1"/>
        <v>600000000</v>
      </c>
      <c r="M11" s="5">
        <f t="shared" si="1"/>
        <v>720000000</v>
      </c>
      <c r="N11" s="5">
        <f t="shared" si="1"/>
        <v>1920000000</v>
      </c>
      <c r="O11" s="5">
        <f t="shared" si="1"/>
        <v>12100000000</v>
      </c>
      <c r="P11" s="5">
        <f t="shared" si="1"/>
        <v>15300000000</v>
      </c>
      <c r="Q11" s="5">
        <f t="shared" si="1"/>
        <v>16200000000</v>
      </c>
    </row>
    <row r="12" spans="4:17" ht="24" x14ac:dyDescent="0.3">
      <c r="D12" s="4" t="s">
        <v>6</v>
      </c>
      <c r="E12" s="5"/>
      <c r="F12" s="5">
        <f>(F6/50)*1000*1000000</f>
        <v>60000000</v>
      </c>
      <c r="G12" s="5">
        <f t="shared" ref="G12:Q12" si="2">(G6/50)*1000*1000000</f>
        <v>40000000</v>
      </c>
      <c r="H12" s="5">
        <f t="shared" si="2"/>
        <v>20000000</v>
      </c>
      <c r="I12" s="5">
        <f t="shared" si="2"/>
        <v>20000000</v>
      </c>
      <c r="J12" s="5">
        <f t="shared" si="2"/>
        <v>80000000</v>
      </c>
      <c r="K12" s="5">
        <f t="shared" si="2"/>
        <v>240000000</v>
      </c>
      <c r="L12" s="5">
        <f t="shared" si="2"/>
        <v>680000000</v>
      </c>
      <c r="M12" s="5">
        <f t="shared" si="2"/>
        <v>1120000000</v>
      </c>
      <c r="N12" s="5">
        <f t="shared" si="2"/>
        <v>4080000000</v>
      </c>
      <c r="O12" s="5">
        <f t="shared" si="2"/>
        <v>7500000000</v>
      </c>
      <c r="P12" s="5">
        <f t="shared" si="2"/>
        <v>14520000000</v>
      </c>
      <c r="Q12" s="5">
        <f t="shared" si="2"/>
        <v>15240000000</v>
      </c>
    </row>
    <row r="13" spans="4:17" x14ac:dyDescent="0.2"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</row>
    <row r="14" spans="4:17" x14ac:dyDescent="0.2">
      <c r="D14" s="6" t="s">
        <v>7</v>
      </c>
      <c r="E14" s="5"/>
      <c r="F14" s="5">
        <f>AVERAGE(F11:F12)</f>
        <v>30000000</v>
      </c>
      <c r="G14" s="5">
        <f t="shared" ref="G14:Q14" si="3">AVERAGE(G11:G12)</f>
        <v>40000000</v>
      </c>
      <c r="H14" s="5">
        <f t="shared" si="3"/>
        <v>10000000</v>
      </c>
      <c r="I14" s="5">
        <f t="shared" si="3"/>
        <v>20000000</v>
      </c>
      <c r="J14" s="5">
        <f t="shared" si="3"/>
        <v>150000000</v>
      </c>
      <c r="K14" s="5">
        <f t="shared" si="3"/>
        <v>400000000</v>
      </c>
      <c r="L14" s="5">
        <f t="shared" si="3"/>
        <v>640000000</v>
      </c>
      <c r="M14" s="5">
        <f t="shared" si="3"/>
        <v>920000000</v>
      </c>
      <c r="N14" s="5">
        <f t="shared" si="3"/>
        <v>3000000000</v>
      </c>
      <c r="O14" s="5">
        <f t="shared" si="3"/>
        <v>9800000000</v>
      </c>
      <c r="P14" s="5">
        <f t="shared" si="3"/>
        <v>14910000000</v>
      </c>
      <c r="Q14" s="5">
        <f t="shared" si="3"/>
        <v>15720000000</v>
      </c>
    </row>
    <row r="18" spans="4:17" x14ac:dyDescent="0.2">
      <c r="D18" s="2" t="s">
        <v>1</v>
      </c>
      <c r="F18" s="2">
        <f t="shared" ref="F18:Q18" si="4">F8/50</f>
        <v>0.03</v>
      </c>
      <c r="G18" s="2">
        <f t="shared" si="4"/>
        <v>0.04</v>
      </c>
      <c r="H18" s="2">
        <f t="shared" si="4"/>
        <v>0.01</v>
      </c>
      <c r="I18" s="2">
        <f t="shared" si="4"/>
        <v>0.02</v>
      </c>
      <c r="J18" s="2">
        <f t="shared" si="4"/>
        <v>0.15</v>
      </c>
      <c r="K18" s="2">
        <f t="shared" si="4"/>
        <v>0.4</v>
      </c>
      <c r="L18" s="2">
        <f t="shared" si="4"/>
        <v>0.64</v>
      </c>
      <c r="M18" s="2">
        <f t="shared" si="4"/>
        <v>0.92</v>
      </c>
      <c r="N18" s="2">
        <f t="shared" si="4"/>
        <v>3</v>
      </c>
      <c r="O18" s="2">
        <f t="shared" si="4"/>
        <v>9.8000000000000007</v>
      </c>
      <c r="P18" s="2">
        <f t="shared" si="4"/>
        <v>14.91</v>
      </c>
      <c r="Q18" s="2">
        <f t="shared" si="4"/>
        <v>15.72</v>
      </c>
    </row>
    <row r="20" spans="4:17" x14ac:dyDescent="0.2">
      <c r="D20" s="2" t="s">
        <v>3</v>
      </c>
      <c r="F20">
        <f>F18*1000*1000000</f>
        <v>30000000</v>
      </c>
      <c r="G20">
        <f t="shared" ref="G20:Q20" si="5">G18*1000*1000000</f>
        <v>40000000</v>
      </c>
      <c r="H20">
        <f t="shared" si="5"/>
        <v>10000000</v>
      </c>
      <c r="I20">
        <f t="shared" si="5"/>
        <v>20000000</v>
      </c>
      <c r="J20">
        <f t="shared" si="5"/>
        <v>150000000</v>
      </c>
      <c r="K20">
        <f t="shared" si="5"/>
        <v>400000000</v>
      </c>
      <c r="L20">
        <f t="shared" si="5"/>
        <v>640000000</v>
      </c>
      <c r="M20">
        <f t="shared" si="5"/>
        <v>920000000</v>
      </c>
      <c r="N20">
        <f>N18*1000*1000000</f>
        <v>3000000000</v>
      </c>
      <c r="O20">
        <f>O18*1000*1000000</f>
        <v>9800000000</v>
      </c>
      <c r="P20">
        <f t="shared" si="5"/>
        <v>14910000000</v>
      </c>
      <c r="Q20">
        <f t="shared" si="5"/>
        <v>15720000000</v>
      </c>
    </row>
    <row r="22" spans="4:17" x14ac:dyDescent="0.2">
      <c r="D22" s="2" t="s">
        <v>4</v>
      </c>
      <c r="F22">
        <f>LOG(F20)</f>
        <v>7.4771212547196626</v>
      </c>
      <c r="G22">
        <f>LOG(G20)</f>
        <v>7.6020599913279625</v>
      </c>
      <c r="H22">
        <f>LOG(H20)</f>
        <v>7</v>
      </c>
      <c r="I22">
        <f t="shared" ref="I22:Q22" si="6">LOG(I20)</f>
        <v>7.3010299956639813</v>
      </c>
      <c r="J22">
        <f t="shared" si="6"/>
        <v>8.1760912590556813</v>
      </c>
      <c r="K22">
        <f t="shared" si="6"/>
        <v>8.6020599913279625</v>
      </c>
      <c r="L22">
        <f t="shared" si="6"/>
        <v>8.8061799739838875</v>
      </c>
      <c r="M22">
        <f t="shared" si="6"/>
        <v>8.9637878273455556</v>
      </c>
      <c r="N22">
        <f t="shared" si="6"/>
        <v>9.4771212547196626</v>
      </c>
      <c r="O22">
        <f t="shared" si="6"/>
        <v>9.9912260756924951</v>
      </c>
      <c r="P22">
        <f t="shared" si="6"/>
        <v>10.173477643452994</v>
      </c>
      <c r="Q22">
        <f t="shared" si="6"/>
        <v>10.196452541703389</v>
      </c>
    </row>
    <row r="26" spans="4:17" x14ac:dyDescent="0.2">
      <c r="D26" s="2" t="s">
        <v>8</v>
      </c>
      <c r="E26" s="2">
        <f>AVERAGE(P20:Q20)</f>
        <v>15315000000</v>
      </c>
    </row>
  </sheetData>
  <phoneticPr fontId="4" type="noConversion"/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effrey Turner</cp:lastModifiedBy>
  <cp:lastPrinted>2020-02-28T00:38:56Z</cp:lastPrinted>
  <dcterms:created xsi:type="dcterms:W3CDTF">2017-09-16T20:57:52Z</dcterms:created>
  <dcterms:modified xsi:type="dcterms:W3CDTF">2020-02-28T00:40:45Z</dcterms:modified>
</cp:coreProperties>
</file>